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mx/Desktop/JMX-main /jmx-files/Grants &amp; Papers &amp; more/publications/2019/MPRs and PG/final submitted-11-14-19/"/>
    </mc:Choice>
  </mc:AlternateContent>
  <xr:revisionPtr revIDLastSave="0" documentId="8_{7E653ABD-C28D-A341-9439-84A5B8A9947D}" xr6:coauthVersionLast="45" xr6:coauthVersionMax="45" xr10:uidLastSave="{00000000-0000-0000-0000-000000000000}"/>
  <bookViews>
    <workbookView xWindow="4200" yWindow="1120" windowWidth="25600" windowHeight="1606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28" i="1" l="1"/>
  <c r="U28" i="1"/>
  <c r="V28" i="1"/>
  <c r="V33" i="1" s="1"/>
  <c r="S28" i="1"/>
  <c r="S33" i="1" s="1"/>
  <c r="Q28" i="1"/>
  <c r="R28" i="1"/>
  <c r="O28" i="1"/>
  <c r="M28" i="1"/>
  <c r="N28" i="1"/>
  <c r="N33" i="1"/>
  <c r="W29" i="1"/>
  <c r="W30" i="1" s="1"/>
  <c r="V29" i="1"/>
  <c r="V30" i="1" s="1"/>
  <c r="U29" i="1"/>
  <c r="U30" i="1" s="1"/>
  <c r="S29" i="1"/>
  <c r="S30" i="1" s="1"/>
  <c r="R29" i="1"/>
  <c r="R30" i="1" s="1"/>
  <c r="Q29" i="1"/>
  <c r="Q30" i="1" s="1"/>
  <c r="O29" i="1"/>
  <c r="O30" i="1" s="1"/>
  <c r="N29" i="1"/>
  <c r="N30" i="1" s="1"/>
  <c r="M29" i="1"/>
  <c r="M30" i="1" s="1"/>
  <c r="J28" i="1"/>
  <c r="J33" i="1" s="1"/>
  <c r="I28" i="1"/>
  <c r="G28" i="1"/>
  <c r="F28" i="1"/>
  <c r="D28" i="1"/>
  <c r="D33" i="1" s="1"/>
  <c r="C28" i="1"/>
  <c r="J29" i="1"/>
  <c r="J30" i="1" s="1"/>
  <c r="I29" i="1"/>
  <c r="I30" i="1" s="1"/>
  <c r="G29" i="1"/>
  <c r="G30" i="1" s="1"/>
  <c r="F29" i="1"/>
  <c r="F30" i="1" s="1"/>
  <c r="D29" i="1"/>
  <c r="D30" i="1" s="1"/>
  <c r="C29" i="1"/>
  <c r="C30" i="1" s="1"/>
  <c r="W33" i="1" l="1"/>
  <c r="O33" i="1"/>
  <c r="R33" i="1"/>
  <c r="G33" i="1"/>
</calcChain>
</file>

<file path=xl/sharedStrings.xml><?xml version="1.0" encoding="utf-8"?>
<sst xmlns="http://schemas.openxmlformats.org/spreadsheetml/2006/main" count="38" uniqueCount="21">
  <si>
    <t>MRP1</t>
  </si>
  <si>
    <t>MRP4</t>
  </si>
  <si>
    <t>Fig 1B</t>
  </si>
  <si>
    <t>control</t>
  </si>
  <si>
    <t>10µM MK571</t>
  </si>
  <si>
    <t>2.5µM reversan</t>
  </si>
  <si>
    <t>10µM ceefourin 1</t>
  </si>
  <si>
    <t xml:space="preserve"> </t>
  </si>
  <si>
    <t xml:space="preserve">3H-benzylpenicillin uptake in MDCKII-WT cells (% of Control)  </t>
  </si>
  <si>
    <t xml:space="preserve">mRNA expression of canine MRP1 and MRP4 in MDCKII-WT cells (delta delta CT)  </t>
  </si>
  <si>
    <t>Fig 1A</t>
  </si>
  <si>
    <t>benzylpenicillin uptake in MDCKII-WT cells (fmol/mg/min)</t>
  </si>
  <si>
    <t>Ccntrol</t>
  </si>
  <si>
    <t>Average</t>
  </si>
  <si>
    <t>SD</t>
  </si>
  <si>
    <t>SE</t>
  </si>
  <si>
    <t>n</t>
  </si>
  <si>
    <t>% of Control</t>
  </si>
  <si>
    <t>Control</t>
  </si>
  <si>
    <t>2.5µM Reversan</t>
  </si>
  <si>
    <t>10µM Ceefourin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left"/>
    </xf>
    <xf numFmtId="2" fontId="0" fillId="0" borderId="0" xfId="0" applyNumberFormat="1" applyFont="1"/>
    <xf numFmtId="2" fontId="0" fillId="0" borderId="0" xfId="0" applyNumberFormat="1" applyFill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X34"/>
  <sheetViews>
    <sheetView tabSelected="1" workbookViewId="0">
      <selection activeCell="F34" sqref="F34"/>
    </sheetView>
  </sheetViews>
  <sheetFormatPr baseColWidth="10" defaultRowHeight="16" x14ac:dyDescent="0.2"/>
  <cols>
    <col min="1" max="1" width="10.83203125" style="1"/>
    <col min="2" max="2" width="12.6640625" style="1" customWidth="1"/>
    <col min="3" max="3" width="12.83203125" style="1" customWidth="1"/>
    <col min="4" max="4" width="15" style="1" customWidth="1"/>
    <col min="5" max="5" width="17.33203125" style="1" customWidth="1"/>
    <col min="6" max="6" width="14.33203125" style="1" customWidth="1"/>
    <col min="7" max="18" width="10.83203125" style="1"/>
    <col min="19" max="19" width="14.6640625" style="1" customWidth="1"/>
    <col min="20" max="16384" width="10.83203125" style="1"/>
  </cols>
  <sheetData>
    <row r="2" spans="1:5" x14ac:dyDescent="0.2">
      <c r="A2" s="1" t="s">
        <v>10</v>
      </c>
      <c r="B2" s="1" t="s">
        <v>9</v>
      </c>
    </row>
    <row r="3" spans="1:5" x14ac:dyDescent="0.2">
      <c r="B3" s="1" t="s">
        <v>7</v>
      </c>
    </row>
    <row r="4" spans="1:5" x14ac:dyDescent="0.2">
      <c r="B4" s="2" t="s">
        <v>0</v>
      </c>
      <c r="C4" s="2" t="s">
        <v>1</v>
      </c>
    </row>
    <row r="5" spans="1:5" x14ac:dyDescent="0.2">
      <c r="B5" s="2"/>
      <c r="C5" s="2"/>
    </row>
    <row r="6" spans="1:5" x14ac:dyDescent="0.2">
      <c r="B6" s="3">
        <v>2.676825E-2</v>
      </c>
      <c r="C6" s="3">
        <v>0.15821959999999999</v>
      </c>
    </row>
    <row r="7" spans="1:5" x14ac:dyDescent="0.2">
      <c r="B7" s="3">
        <v>1.461236E-2</v>
      </c>
      <c r="C7" s="3">
        <v>0.13521559999999999</v>
      </c>
    </row>
    <row r="8" spans="1:5" x14ac:dyDescent="0.2">
      <c r="B8" s="3">
        <v>1.955028E-2</v>
      </c>
      <c r="C8" s="3">
        <v>0.1442523</v>
      </c>
    </row>
    <row r="11" spans="1:5" x14ac:dyDescent="0.2">
      <c r="A11" s="1" t="s">
        <v>2</v>
      </c>
      <c r="B11" s="1" t="s">
        <v>8</v>
      </c>
    </row>
    <row r="12" spans="1:5" x14ac:dyDescent="0.2">
      <c r="B12" s="1" t="s">
        <v>7</v>
      </c>
    </row>
    <row r="13" spans="1:5" x14ac:dyDescent="0.2">
      <c r="B13" s="1" t="s">
        <v>3</v>
      </c>
      <c r="C13" s="1" t="s">
        <v>4</v>
      </c>
      <c r="D13" s="1" t="s">
        <v>5</v>
      </c>
      <c r="E13" s="1" t="s">
        <v>6</v>
      </c>
    </row>
    <row r="14" spans="1:5" x14ac:dyDescent="0.2">
      <c r="B14" s="2"/>
      <c r="C14" s="2"/>
      <c r="D14" s="2"/>
      <c r="E14" s="2"/>
    </row>
    <row r="15" spans="1:5" x14ac:dyDescent="0.2">
      <c r="B15" s="3">
        <v>100</v>
      </c>
      <c r="C15" s="3">
        <v>301.29118449999999</v>
      </c>
      <c r="D15" s="3">
        <v>199.44</v>
      </c>
      <c r="E15" s="3">
        <v>202.52</v>
      </c>
    </row>
    <row r="16" spans="1:5" x14ac:dyDescent="0.2">
      <c r="B16" s="3">
        <v>100</v>
      </c>
      <c r="C16" s="3">
        <v>298.9378486</v>
      </c>
      <c r="D16" s="3">
        <v>162.28059870000001</v>
      </c>
      <c r="E16" s="3">
        <v>205.75379649999999</v>
      </c>
    </row>
    <row r="17" spans="2:24" x14ac:dyDescent="0.2">
      <c r="B17" s="3">
        <v>100</v>
      </c>
      <c r="C17" s="3">
        <v>280.55841930000003</v>
      </c>
      <c r="D17" s="3">
        <v>163.44999999999999</v>
      </c>
      <c r="E17" s="3">
        <v>213.08942630000001</v>
      </c>
    </row>
    <row r="18" spans="2:24" x14ac:dyDescent="0.2">
      <c r="B18" s="3"/>
      <c r="C18" s="3"/>
      <c r="D18" s="3"/>
      <c r="E18" s="3"/>
    </row>
    <row r="19" spans="2:24" s="7" customFormat="1" x14ac:dyDescent="0.2"/>
    <row r="20" spans="2:24" x14ac:dyDescent="0.2">
      <c r="B20" s="5"/>
      <c r="C20" s="5" t="s">
        <v>11</v>
      </c>
      <c r="D20" s="5"/>
      <c r="E20" s="5"/>
      <c r="F20" s="4"/>
      <c r="G20" s="4"/>
      <c r="H20" s="4"/>
      <c r="I20" s="4"/>
      <c r="J20" s="4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</row>
    <row r="21" spans="2:24" x14ac:dyDescent="0.2">
      <c r="B21" s="4"/>
      <c r="C21" s="4"/>
      <c r="D21" s="4"/>
      <c r="E21" s="4"/>
      <c r="F21" s="4"/>
      <c r="G21" s="4"/>
      <c r="H21" s="4"/>
      <c r="I21" s="4"/>
      <c r="J21" s="4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</row>
    <row r="22" spans="2:24" x14ac:dyDescent="0.2">
      <c r="B22" s="4"/>
      <c r="C22" s="4" t="s">
        <v>12</v>
      </c>
      <c r="D22" s="4" t="s">
        <v>4</v>
      </c>
      <c r="E22" s="4"/>
      <c r="F22" s="4" t="s">
        <v>12</v>
      </c>
      <c r="G22" s="4" t="s">
        <v>4</v>
      </c>
      <c r="H22" s="4"/>
      <c r="I22" s="4" t="s">
        <v>12</v>
      </c>
      <c r="J22" s="4" t="s">
        <v>4</v>
      </c>
      <c r="K22" s="6"/>
      <c r="L22" s="4"/>
      <c r="M22" s="4" t="s">
        <v>18</v>
      </c>
      <c r="N22" s="4" t="s">
        <v>19</v>
      </c>
      <c r="O22" s="4" t="s">
        <v>20</v>
      </c>
      <c r="P22" s="4"/>
      <c r="Q22" s="4" t="s">
        <v>18</v>
      </c>
      <c r="R22" s="4" t="s">
        <v>19</v>
      </c>
      <c r="S22" s="4" t="s">
        <v>20</v>
      </c>
      <c r="T22" s="4"/>
      <c r="U22" s="4" t="s">
        <v>18</v>
      </c>
      <c r="V22" s="4" t="s">
        <v>19</v>
      </c>
      <c r="W22" s="4" t="s">
        <v>20</v>
      </c>
      <c r="X22" s="6"/>
    </row>
    <row r="23" spans="2:24" x14ac:dyDescent="0.2">
      <c r="B23" s="4"/>
      <c r="C23" s="4"/>
      <c r="D23" s="4"/>
      <c r="E23" s="4"/>
      <c r="F23" s="4"/>
      <c r="G23" s="4"/>
      <c r="H23" s="4"/>
      <c r="I23" s="4"/>
      <c r="J23" s="4"/>
      <c r="K23" s="6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6"/>
    </row>
    <row r="24" spans="2:24" x14ac:dyDescent="0.2">
      <c r="B24" s="4"/>
      <c r="C24" s="4">
        <v>2.1162997059403565</v>
      </c>
      <c r="D24" s="4">
        <v>6.5070652779088807</v>
      </c>
      <c r="E24" s="4"/>
      <c r="F24" s="4">
        <v>2.3078931705621031</v>
      </c>
      <c r="G24" s="4">
        <v>7.3844518615717591</v>
      </c>
      <c r="H24" s="4"/>
      <c r="I24" s="4">
        <v>2.3652657438335463</v>
      </c>
      <c r="J24" s="4">
        <v>6.1853215911043824</v>
      </c>
      <c r="K24" s="6"/>
      <c r="L24" s="4"/>
      <c r="M24" s="4">
        <v>1.8698469958982222</v>
      </c>
      <c r="N24" s="4">
        <v>4.1622141802314845</v>
      </c>
      <c r="O24" s="4">
        <v>4.0705165976924027</v>
      </c>
      <c r="P24" s="4"/>
      <c r="Q24" s="4">
        <v>4.4828851151245432</v>
      </c>
      <c r="R24" s="4">
        <v>7.9603477564118172</v>
      </c>
      <c r="S24" s="4">
        <v>9.9419859858158546</v>
      </c>
      <c r="T24" s="4"/>
      <c r="U24" s="4">
        <v>4.5008990210479736</v>
      </c>
      <c r="V24" s="4">
        <v>7.1045735150441711</v>
      </c>
      <c r="W24" s="4">
        <v>10.539460544148413</v>
      </c>
      <c r="X24" s="6"/>
    </row>
    <row r="25" spans="2:24" x14ac:dyDescent="0.2">
      <c r="B25" s="4"/>
      <c r="C25" s="4">
        <v>2.1022135304653005</v>
      </c>
      <c r="D25" s="4">
        <v>6.2778639856518126</v>
      </c>
      <c r="E25" s="4"/>
      <c r="F25" s="4">
        <v>2.4830811325011917</v>
      </c>
      <c r="G25" s="4">
        <v>7.1851829761840875</v>
      </c>
      <c r="H25" s="4"/>
      <c r="I25" s="4">
        <v>2.3784891408413267</v>
      </c>
      <c r="J25" s="4">
        <v>7.0038741285857098</v>
      </c>
      <c r="K25" s="6"/>
      <c r="L25" s="4"/>
      <c r="M25" s="4">
        <v>2.0818437795726421</v>
      </c>
      <c r="N25" s="4">
        <v>3.8509493572759363</v>
      </c>
      <c r="O25" s="4">
        <v>3.9437133060482727</v>
      </c>
      <c r="P25" s="4"/>
      <c r="Q25" s="4">
        <v>4.8988377786885957</v>
      </c>
      <c r="R25" s="4">
        <v>7.612029062632244</v>
      </c>
      <c r="S25" s="4">
        <v>10.196788702448274</v>
      </c>
      <c r="T25" s="4"/>
      <c r="U25" s="4">
        <v>4.7947447745859986</v>
      </c>
      <c r="V25" s="4">
        <v>7.7660453897654422</v>
      </c>
      <c r="W25" s="4">
        <v>10.519489998786973</v>
      </c>
      <c r="X25" s="6"/>
    </row>
    <row r="26" spans="2:24" x14ac:dyDescent="0.2">
      <c r="B26" s="4"/>
      <c r="C26" s="4">
        <v>2.2535738387591127</v>
      </c>
      <c r="D26" s="4">
        <v>6.7148985499885505</v>
      </c>
      <c r="E26" s="4"/>
      <c r="F26" s="4">
        <v>2.5472887622848188</v>
      </c>
      <c r="G26" s="4">
        <v>7.3672108942829162</v>
      </c>
      <c r="H26" s="4"/>
      <c r="I26" s="4">
        <v>2.5999589923076485</v>
      </c>
      <c r="J26" s="4">
        <v>7.4142118543106017</v>
      </c>
      <c r="K26" s="6"/>
      <c r="L26" s="4"/>
      <c r="M26" s="4">
        <v>2.0062860543675165</v>
      </c>
      <c r="N26" s="4">
        <v>3.8934931567364495</v>
      </c>
      <c r="O26" s="4">
        <v>4.0515772191986281</v>
      </c>
      <c r="P26" s="4"/>
      <c r="Q26" s="4">
        <v>5.1939562088964895</v>
      </c>
      <c r="R26" s="4">
        <v>8.0811224957098542</v>
      </c>
      <c r="S26" s="4">
        <v>9.8512384282430219</v>
      </c>
      <c r="T26" s="4"/>
      <c r="U26" s="4">
        <v>4.8992659607868578</v>
      </c>
      <c r="V26" s="4">
        <v>8.3229574290381017</v>
      </c>
      <c r="W26" s="4">
        <v>9.1889012141397703</v>
      </c>
      <c r="X26" s="6"/>
    </row>
    <row r="27" spans="2:24" x14ac:dyDescent="0.2">
      <c r="B27" s="4"/>
      <c r="C27" s="4"/>
      <c r="D27" s="4"/>
      <c r="E27" s="4"/>
      <c r="F27" s="4"/>
      <c r="G27" s="4"/>
      <c r="H27" s="4"/>
      <c r="I27" s="4"/>
      <c r="J27" s="4"/>
      <c r="K27" s="6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6"/>
    </row>
    <row r="28" spans="2:24" x14ac:dyDescent="0.2">
      <c r="B28" s="4" t="s">
        <v>13</v>
      </c>
      <c r="C28" s="4">
        <f t="shared" ref="C28:D28" si="0">AVERAGE(C24:C26)</f>
        <v>2.1573623583882569</v>
      </c>
      <c r="D28" s="4">
        <f t="shared" si="0"/>
        <v>6.4999426045164155</v>
      </c>
      <c r="E28" s="4"/>
      <c r="F28" s="4">
        <f t="shared" ref="F28:G28" si="1">AVERAGE(F24:F26)</f>
        <v>2.4460876884493712</v>
      </c>
      <c r="G28" s="4">
        <f t="shared" si="1"/>
        <v>7.3122819106795873</v>
      </c>
      <c r="H28" s="4"/>
      <c r="I28" s="4">
        <f t="shared" ref="I28:J28" si="2">AVERAGE(I24:I26)</f>
        <v>2.4479046256608403</v>
      </c>
      <c r="J28" s="4">
        <f t="shared" si="2"/>
        <v>6.8678025246668986</v>
      </c>
      <c r="K28" s="6"/>
      <c r="L28" s="4" t="s">
        <v>13</v>
      </c>
      <c r="M28" s="4">
        <f>AVERAGE(M24:M26)</f>
        <v>1.9859922766127938</v>
      </c>
      <c r="N28" s="4">
        <f t="shared" ref="N28:O28" si="3">AVERAGE(N24:N26)</f>
        <v>3.9688855647479566</v>
      </c>
      <c r="O28" s="4">
        <f t="shared" si="3"/>
        <v>4.0219357076464348</v>
      </c>
      <c r="P28" s="4"/>
      <c r="Q28" s="4">
        <f t="shared" ref="Q28:S28" si="4">AVERAGE(Q24:Q26)</f>
        <v>4.8585597009032098</v>
      </c>
      <c r="R28" s="4">
        <f t="shared" si="4"/>
        <v>7.8844997715846388</v>
      </c>
      <c r="S28" s="4">
        <f t="shared" si="4"/>
        <v>9.9966710388357161</v>
      </c>
      <c r="T28" s="4"/>
      <c r="U28" s="4">
        <f t="shared" ref="U28:W28" si="5">AVERAGE(U24:U26)</f>
        <v>4.73163658547361</v>
      </c>
      <c r="V28" s="4">
        <f t="shared" si="5"/>
        <v>7.7311921112825717</v>
      </c>
      <c r="W28" s="4">
        <f t="shared" si="5"/>
        <v>10.082617252358384</v>
      </c>
      <c r="X28" s="6"/>
    </row>
    <row r="29" spans="2:24" x14ac:dyDescent="0.2">
      <c r="B29" s="4" t="s">
        <v>14</v>
      </c>
      <c r="C29" s="4">
        <f t="shared" ref="C29:D29" si="6">STDEV(C24:C26)</f>
        <v>8.36187287707858E-2</v>
      </c>
      <c r="D29" s="4">
        <f t="shared" si="6"/>
        <v>0.21860432741243341</v>
      </c>
      <c r="E29" s="4"/>
      <c r="F29" s="4">
        <f t="shared" ref="F29:G29" si="7">STDEV(F24:F26)</f>
        <v>0.12391105080330277</v>
      </c>
      <c r="G29" s="4">
        <f t="shared" si="7"/>
        <v>0.11040795759673443</v>
      </c>
      <c r="H29" s="4"/>
      <c r="I29" s="4">
        <f t="shared" ref="I29:J29" si="8">STDEV(I24:I26)</f>
        <v>0.13184882392110209</v>
      </c>
      <c r="J29" s="4">
        <f t="shared" si="8"/>
        <v>0.62564321365738573</v>
      </c>
      <c r="K29" s="6"/>
      <c r="L29" s="4" t="s">
        <v>14</v>
      </c>
      <c r="M29" s="4">
        <f>STDEV(M24:M26)</f>
        <v>0.10744550774110223</v>
      </c>
      <c r="N29" s="4">
        <f t="shared" ref="N29:O29" si="9">STDEV(N24:N26)</f>
        <v>0.16877339509447978</v>
      </c>
      <c r="O29" s="4">
        <f t="shared" si="9"/>
        <v>6.8401265326532443E-2</v>
      </c>
      <c r="P29" s="4"/>
      <c r="Q29" s="4">
        <f t="shared" ref="Q29:S29" si="10">STDEV(Q24:Q26)</f>
        <v>0.35724258951316568</v>
      </c>
      <c r="R29" s="4">
        <f t="shared" si="10"/>
        <v>0.24357103653943044</v>
      </c>
      <c r="S29" s="4">
        <f t="shared" si="10"/>
        <v>0.17914823266968055</v>
      </c>
      <c r="T29" s="4"/>
      <c r="U29" s="4">
        <f t="shared" ref="U29:W29" si="11">STDEV(U24:U26)</f>
        <v>0.20654548486717086</v>
      </c>
      <c r="V29" s="4">
        <f t="shared" si="11"/>
        <v>0.60993926233318163</v>
      </c>
      <c r="W29" s="4">
        <f t="shared" si="11"/>
        <v>0.77404520113323572</v>
      </c>
      <c r="X29" s="6"/>
    </row>
    <row r="30" spans="2:24" x14ac:dyDescent="0.2">
      <c r="B30" s="4" t="s">
        <v>15</v>
      </c>
      <c r="C30" s="4">
        <f t="shared" ref="C30:D30" si="12">C29/(SQRT(C31))</f>
        <v>4.8277295565107486E-2</v>
      </c>
      <c r="D30" s="4">
        <f t="shared" si="12"/>
        <v>0.12621126727758553</v>
      </c>
      <c r="E30" s="4"/>
      <c r="F30" s="4">
        <f t="shared" ref="F30:G30" si="13">F29/(SQRT(F31))</f>
        <v>7.1540078536856247E-2</v>
      </c>
      <c r="G30" s="4">
        <f t="shared" si="13"/>
        <v>6.3744064039151407E-2</v>
      </c>
      <c r="H30" s="4"/>
      <c r="I30" s="4">
        <f t="shared" ref="I30:J30" si="14">I29/(SQRT(I31))</f>
        <v>7.6122953983183861E-2</v>
      </c>
      <c r="J30" s="4">
        <f t="shared" si="14"/>
        <v>0.36121527782175422</v>
      </c>
      <c r="K30" s="6"/>
      <c r="L30" s="4" t="s">
        <v>15</v>
      </c>
      <c r="M30" s="4">
        <f>M29/(SQRT(M31))</f>
        <v>6.2033692817541397E-2</v>
      </c>
      <c r="N30" s="4">
        <f t="shared" ref="N30:O30" si="15">N29/(SQRT(N31))</f>
        <v>9.7441365089844967E-2</v>
      </c>
      <c r="O30" s="4">
        <f t="shared" si="15"/>
        <v>3.9491488949184521E-2</v>
      </c>
      <c r="P30" s="4"/>
      <c r="Q30" s="4">
        <f t="shared" ref="Q30:S30" si="16">Q29/(SQRT(Q31))</f>
        <v>0.2062541052214252</v>
      </c>
      <c r="R30" s="4">
        <f t="shared" si="16"/>
        <v>0.14062580351283635</v>
      </c>
      <c r="S30" s="4">
        <f t="shared" si="16"/>
        <v>0.10343128035668578</v>
      </c>
      <c r="T30" s="4"/>
      <c r="U30" s="4">
        <f t="shared" ref="U30:W30" si="17">U29/(SQRT(U31))</f>
        <v>0.11924909128796288</v>
      </c>
      <c r="V30" s="4">
        <f t="shared" si="17"/>
        <v>0.35214859729738418</v>
      </c>
      <c r="W30" s="4">
        <f t="shared" si="17"/>
        <v>0.44689520523921167</v>
      </c>
      <c r="X30" s="6"/>
    </row>
    <row r="31" spans="2:24" x14ac:dyDescent="0.2">
      <c r="B31" s="4" t="s">
        <v>16</v>
      </c>
      <c r="C31" s="4">
        <v>3</v>
      </c>
      <c r="D31" s="4">
        <v>3</v>
      </c>
      <c r="E31" s="4"/>
      <c r="F31" s="4">
        <v>3</v>
      </c>
      <c r="G31" s="4">
        <v>3</v>
      </c>
      <c r="H31" s="4"/>
      <c r="I31" s="4">
        <v>3</v>
      </c>
      <c r="J31" s="4">
        <v>3</v>
      </c>
      <c r="K31" s="6"/>
      <c r="L31" s="4" t="s">
        <v>16</v>
      </c>
      <c r="M31" s="4">
        <v>3</v>
      </c>
      <c r="N31" s="4">
        <v>3</v>
      </c>
      <c r="O31" s="4">
        <v>3</v>
      </c>
      <c r="P31" s="4"/>
      <c r="Q31" s="4">
        <v>3</v>
      </c>
      <c r="R31" s="4">
        <v>3</v>
      </c>
      <c r="S31" s="4">
        <v>3</v>
      </c>
      <c r="T31" s="4"/>
      <c r="U31" s="4">
        <v>3</v>
      </c>
      <c r="V31" s="4">
        <v>3</v>
      </c>
      <c r="W31" s="4">
        <v>3</v>
      </c>
      <c r="X31" s="6"/>
    </row>
    <row r="32" spans="2:24" x14ac:dyDescent="0.2">
      <c r="B32" s="4"/>
      <c r="C32" s="4"/>
      <c r="D32" s="4"/>
      <c r="E32" s="4"/>
      <c r="F32" s="4"/>
      <c r="G32" s="4"/>
      <c r="H32" s="4"/>
      <c r="I32" s="4"/>
      <c r="J32" s="4"/>
      <c r="K32" s="6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6"/>
    </row>
    <row r="33" spans="2:24" x14ac:dyDescent="0.2">
      <c r="B33" s="4" t="s">
        <v>17</v>
      </c>
      <c r="C33" s="4">
        <v>100</v>
      </c>
      <c r="D33" s="4">
        <f>D28/C28*100</f>
        <v>301.29118454502259</v>
      </c>
      <c r="E33" s="4"/>
      <c r="F33" s="4">
        <v>100</v>
      </c>
      <c r="G33" s="4">
        <f t="shared" ref="G33" si="18">G28/F28*100</f>
        <v>298.93784859834705</v>
      </c>
      <c r="H33" s="4"/>
      <c r="I33" s="4">
        <v>100</v>
      </c>
      <c r="J33" s="4">
        <f t="shared" ref="J33" si="19">J28/I28*100</f>
        <v>280.55841933845176</v>
      </c>
      <c r="K33" s="6"/>
      <c r="L33" s="4" t="s">
        <v>17</v>
      </c>
      <c r="M33" s="4">
        <v>100</v>
      </c>
      <c r="N33" s="4">
        <f>N28/1.99*100</f>
        <v>199.44148566572645</v>
      </c>
      <c r="O33" s="4">
        <f>O28/M28*100</f>
        <v>202.51517364941827</v>
      </c>
      <c r="P33" s="4"/>
      <c r="Q33" s="4">
        <v>100</v>
      </c>
      <c r="R33" s="4">
        <f>R28/Q28*100</f>
        <v>162.28059871568325</v>
      </c>
      <c r="S33" s="4">
        <f>S28/Q28*100</f>
        <v>205.75379647958894</v>
      </c>
      <c r="T33" s="4"/>
      <c r="U33" s="4">
        <v>100</v>
      </c>
      <c r="V33" s="4">
        <f>V28/4.73*100</f>
        <v>163.4501503442404</v>
      </c>
      <c r="W33" s="4">
        <f>W28/U28*100</f>
        <v>213.0894262529076</v>
      </c>
      <c r="X33" s="6"/>
    </row>
    <row r="34" spans="2:24" x14ac:dyDescent="0.2">
      <c r="B34" s="4"/>
      <c r="C34" s="4"/>
      <c r="D34" s="4"/>
      <c r="E34" s="4"/>
      <c r="F34" s="4"/>
      <c r="G34" s="4"/>
      <c r="H34" s="4"/>
      <c r="I34" s="4"/>
      <c r="J34" s="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 xiang</dc:creator>
  <cp:lastModifiedBy>Xiang, Jianming</cp:lastModifiedBy>
  <dcterms:created xsi:type="dcterms:W3CDTF">2019-06-18T18:12:44Z</dcterms:created>
  <dcterms:modified xsi:type="dcterms:W3CDTF">2019-11-15T19:28:16Z</dcterms:modified>
</cp:coreProperties>
</file>